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0910"/>
  <workbookPr showInkAnnotation="0" autoCompressPictures="0"/>
  <bookViews>
    <workbookView xWindow="2640" yWindow="2640" windowWidth="22960" windowHeight="13420" tabRatio="500" activeTab="1"/>
  </bookViews>
  <sheets>
    <sheet name="Jap_Beetle_Elytra&amp;Wings_Mass" sheetId="1" r:id="rId1"/>
    <sheet name="MetaData" sheetId="2" r:id="rId2"/>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E1" i="1" l="1"/>
  <c r="H1" i="1"/>
  <c r="E2" i="1"/>
  <c r="H2" i="1"/>
  <c r="E3" i="1"/>
  <c r="H3" i="1"/>
  <c r="E4" i="1"/>
  <c r="H4" i="1"/>
  <c r="E5" i="1"/>
  <c r="H5" i="1"/>
  <c r="G1" i="1"/>
  <c r="G2" i="1"/>
  <c r="G3" i="1"/>
  <c r="G4" i="1"/>
  <c r="G5" i="1"/>
  <c r="F1" i="1"/>
  <c r="F2" i="1"/>
  <c r="F3" i="1"/>
  <c r="F4" i="1"/>
  <c r="F5" i="1"/>
</calcChain>
</file>

<file path=xl/sharedStrings.xml><?xml version="1.0" encoding="utf-8"?>
<sst xmlns="http://schemas.openxmlformats.org/spreadsheetml/2006/main" count="102" uniqueCount="100">
  <si>
    <t>% body</t>
  </si>
  <si>
    <t>% elytra</t>
  </si>
  <si>
    <t>% wings</t>
  </si>
  <si>
    <t>Ecoss MetaData Form</t>
  </si>
  <si>
    <t xml:space="preserve">This document is based on the metadata survey form developed by Harvard Forest (rev. 7-Jul-2009).  </t>
  </si>
  <si>
    <r>
      <t>NOTE</t>
    </r>
    <r>
      <rPr>
        <sz val="12"/>
        <color theme="1"/>
        <rFont val="Cambria"/>
      </rPr>
      <t>:  Please complete a copy of this form for each new dataset.  For ongoing projects please enter only the information to be updated.  Metadata should be entered as text.  Graphics (maps, photos, etc) – if any – should be submitted as separate files.  Rename this file to include the Dataset ID (or your last name) in the filename.</t>
    </r>
  </si>
  <si>
    <t>Metadata required</t>
  </si>
  <si>
    <t>Instructions</t>
  </si>
  <si>
    <t>1. Name</t>
  </si>
  <si>
    <t>[Your name]</t>
  </si>
  <si>
    <t>Bruce Hungate</t>
  </si>
  <si>
    <t>2. Dataset ID</t>
  </si>
  <si>
    <t xml:space="preserve">[Dataset identifier number, if known (proposed format: "Ecoss_LastName_XXXXX", where XXXXX is an alphanumeric code.  New datasets may be assigned an ID number by the Information Manager.]  </t>
  </si>
  <si>
    <t>3. Dataset Title</t>
  </si>
  <si>
    <t xml:space="preserve">[Dataset title.  Titles longer than 80 characters may be shortened.] </t>
  </si>
  <si>
    <t>4. Lead Investigators</t>
  </si>
  <si>
    <t xml:space="preserve">[Principal investigators and/or senior scientists responsible for the project (first and last name).  Please list names in desired order.]  </t>
  </si>
  <si>
    <t>5. Other Investigators</t>
  </si>
  <si>
    <t>[Other key personnel (first and last name).  Names will be listed in alphabetical order.]</t>
  </si>
  <si>
    <t>6. Contact</t>
  </si>
  <si>
    <t xml:space="preserve">[Contact person to answer questions about project methods or use of data (first and last name).  Please include mailing address, email address, and phone number.] </t>
  </si>
  <si>
    <t>Bruce Hungate; email: Bruce.Hungate@nau.edu; tel: 928 523 0925; Diana Kearns; email: dkearns@oda.state.or.us; tel: 503 986 4665</t>
  </si>
  <si>
    <t>7. Start Date</t>
  </si>
  <si>
    <t>[Start date for data collection (field studies) or period studied (historical or paleo studies).  Dates should describe the data, not (necessarily) the project.  Include month and day if appropriate.]</t>
  </si>
  <si>
    <t>8. End Date</t>
  </si>
  <si>
    <t xml:space="preserve">[End date for data collection or period studied. Include month and day if appropriate.  Use “ongoing” for continuing projects.]  </t>
  </si>
  <si>
    <t>9. Location</t>
  </si>
  <si>
    <t xml:space="preserve">[Brief description of study site location (Prospect Hill Tract, etc)]   </t>
  </si>
  <si>
    <t>Salem, Oregon, Oregon Department of Agriculture, Division of Plant Studies</t>
  </si>
  <si>
    <t>10. Latitude</t>
  </si>
  <si>
    <t xml:space="preserve">[Latitude of study site.  For multiple sites or landscape to regional studies, give the range in latitude.  Use decimal fractions of a degree.]  </t>
  </si>
  <si>
    <t>11. Longitude</t>
  </si>
  <si>
    <t>[Longitude of study site.  For multiple sites or landscape to regional studies, give the range in longitude.  Use decimal fractions of a degree.]</t>
  </si>
  <si>
    <t>12. Elevation</t>
  </si>
  <si>
    <t>[Elevation of study site in meters above sea level.  For multiple sites or landscape to regional studies, give the range in elevation.]</t>
  </si>
  <si>
    <t>13. Taxa</t>
  </si>
  <si>
    <t>[Particular species, genera, families, etc studied.  Include both scientific and common names.  Enter NA for projects not focused on particular taxa.]</t>
  </si>
  <si>
    <r>
      <rPr>
        <sz val="12"/>
        <color theme="1"/>
        <rFont val="Times New Roman"/>
      </rPr>
      <t xml:space="preserve">Japanese Beetle, </t>
    </r>
    <r>
      <rPr>
        <i/>
        <sz val="12"/>
        <color theme="1"/>
        <rFont val="Times New Roman"/>
      </rPr>
      <t xml:space="preserve">Popillia japonica </t>
    </r>
    <r>
      <rPr>
        <sz val="12"/>
        <color theme="1"/>
        <rFont val="Times New Roman"/>
      </rPr>
      <t>(Newman)</t>
    </r>
  </si>
  <si>
    <t>14. Keywords</t>
  </si>
  <si>
    <t>[Please include relevant keywords]</t>
  </si>
  <si>
    <t>invasive species, hydrogen isotope, isotope turnover, d2H, equilibration method</t>
  </si>
  <si>
    <t>15. Abstract</t>
  </si>
  <si>
    <t>[Concise (~1 page) abstract.  This can be the abstract from the paper you submit to the Special Feature of New Phytologist, and it can be extended if desired. Abstracts may contain multiple paragraphs and section headings.]</t>
  </si>
  <si>
    <t>16. Methods</t>
  </si>
  <si>
    <t>[Detailed methods not covered in Abstract. Methods may contain multiple paragraphs and sections headings.  This can be the methods section from the paper you submit to the Special Feature of New Phytologist. Enter NA if not required for your project.]</t>
  </si>
  <si>
    <t>17. Related Materials</t>
  </si>
  <si>
    <t>[List any related materials (maps, photos, etc).  Please submit these items as separate files.]</t>
  </si>
  <si>
    <t>Photos of the terracosm; cartoon schematic of beetle life cycle; pending drawing by Victor Leshyk</t>
  </si>
  <si>
    <t>18. Related Links</t>
  </si>
  <si>
    <t xml:space="preserve">[List any related links (project website, etc)]  </t>
  </si>
  <si>
    <t>19. Related Datasets</t>
  </si>
  <si>
    <t>[List any related datasets in the Ecoss Data Archive]</t>
  </si>
  <si>
    <t>20. Research Topic</t>
  </si>
  <si>
    <t>[Please select one or more research topics from the list below]</t>
  </si>
  <si>
    <t>Stable Isotopes, Invasive Species</t>
  </si>
  <si>
    <t>Belowground Plant Biomass, Growth</t>
  </si>
  <si>
    <t>Plant-Insect Interactions</t>
  </si>
  <si>
    <t>Plant and soil element concentrations</t>
  </si>
  <si>
    <t>Soil physical properties</t>
  </si>
  <si>
    <t>Photosynthesis and transpiration</t>
  </si>
  <si>
    <t>Ecosystem-Atmosphere Gas Exchange</t>
  </si>
  <si>
    <t>Soil biological properties</t>
  </si>
  <si>
    <t>Stable Isotope</t>
  </si>
  <si>
    <t>Invasive Species</t>
  </si>
  <si>
    <t>21. Study Type</t>
  </si>
  <si>
    <t>[Please select one or more study types from the list below]</t>
  </si>
  <si>
    <t>Experiment</t>
  </si>
  <si>
    <t>Short-Term Measurements</t>
  </si>
  <si>
    <t>Historical Studies</t>
  </si>
  <si>
    <t>Paleological Studies</t>
  </si>
  <si>
    <t>Modeling Studies</t>
  </si>
  <si>
    <t>Long-term measurements</t>
  </si>
  <si>
    <t>22. Publications</t>
  </si>
  <si>
    <t>[List all related publications.  For ongoing projects, list new publications.  Please do not include manuscripts or publications in press.]</t>
  </si>
  <si>
    <t>This work has been submitted to PLoS one for publication: Hungate BA, Kearns DN, Caron M, Marks JC, and Rogg HW, in review. Hydrogen Isotopes as a Sentinel of Biological Invasion by the Japanese Beetle, Popillia japonica (Newman)</t>
  </si>
  <si>
    <t>Data Table Name</t>
  </si>
  <si>
    <t>Column A</t>
  </si>
  <si>
    <t>Column B</t>
  </si>
  <si>
    <t>Column C</t>
  </si>
  <si>
    <t>Column D</t>
  </si>
  <si>
    <t>23. Data Tables</t>
  </si>
  <si>
    <t>[List all new or updated data tables (or other data objects).  Metadata for each table (variable name, variable description, measurement units, codes) may be entered here or submitted as separate files.]</t>
  </si>
  <si>
    <t>g/plant</t>
  </si>
  <si>
    <t>total biomass</t>
  </si>
  <si>
    <t>Diana Kearns, Helmuth Rogg</t>
  </si>
  <si>
    <t xml:space="preserve">This dataset contains data on the dry mass of Japanese Beetles, separated into elytra, wings, and the remainder of the body. These data were gathered in order to enable calculating the hydrogen isotope composition of entire Japanese Beetle specimens, when the actual d2H measurements were conducted on separated elytra, wing, and body materials. Because the mass of these three components sums to the total mass of the beetle, it is possible to calculate the d2H signature of the beetle as the weighted sum of d2H[elytra] x mass [elytra] + d2H[wing] x mass[wing] + d2H[body] x mass[body] = d2H[wholebeetle] x mass[whole beetle]. These data were used for the samples collected during the 5-week incubation experiment (Ecoss_Hungate_JapaneseBeetle_0001) in which beetles from Madison, Virginia, were transported to Salem, Oregon, and reared in a terrarium with local (Oregon) water and plant material. The main question was - how rapidly do the beetles incorporate the isotopic signature (d2H) of their new environment? The reason was to be able to interpret d2H signatures of wild-caught beetles: are they new arrivals, or are they locally established?  </t>
  </si>
  <si>
    <t xml:space="preserve">Five beetles were selected from a collection at the Oregon Department of Agriculture, Plant Sciences Division. Diana Kearns dried the specimens, and separated them into elytra, wings, and the remainder of the organism (called "body"). Dry masses of each body part were determined and recorded. </t>
  </si>
  <si>
    <t>Jap_Beetle_Elytra&amp;Wings_Mass</t>
  </si>
  <si>
    <t>Japanese_Beetle_N_American_d2H_Survey; Japanese_Beetle_Transplant_Experiment</t>
  </si>
  <si>
    <t>1. Jap_Beetle_Elytra&amp;Wings_Mass</t>
  </si>
  <si>
    <t>Sample number</t>
  </si>
  <si>
    <t>Mass of body (grams)</t>
  </si>
  <si>
    <t>Mass of elytra (grams)</t>
  </si>
  <si>
    <t>Mass of wings (grams)</t>
  </si>
  <si>
    <t>Total mass (grams)</t>
  </si>
  <si>
    <t>Column E</t>
  </si>
  <si>
    <t>Column F</t>
  </si>
  <si>
    <t>Column G</t>
  </si>
  <si>
    <t>Column H</t>
  </si>
  <si>
    <t>Ecoss_Hungate_Japanese_Beetle_Mass_00002</t>
  </si>
</sst>
</file>

<file path=xl/styles.xml><?xml version="1.0" encoding="utf-8"?>
<styleSheet xmlns="http://schemas.openxmlformats.org/spreadsheetml/2006/main" xmlns:mc="http://schemas.openxmlformats.org/markup-compatibility/2006" xmlns:x14ac="http://schemas.microsoft.com/office/spreadsheetml/2009/9/ac" mc:Ignorable="x14ac">
  <fonts count="10" x14ac:knownFonts="1">
    <font>
      <sz val="12"/>
      <color theme="1"/>
      <name val="Calibri"/>
      <family val="2"/>
      <scheme val="minor"/>
    </font>
    <font>
      <sz val="12"/>
      <color theme="1"/>
      <name val="Calibri"/>
      <family val="2"/>
      <scheme val="minor"/>
    </font>
    <font>
      <u/>
      <sz val="12"/>
      <color theme="10"/>
      <name val="Calibri"/>
      <family val="2"/>
      <scheme val="minor"/>
    </font>
    <font>
      <u/>
      <sz val="12"/>
      <color theme="11"/>
      <name val="Calibri"/>
      <family val="2"/>
      <scheme val="minor"/>
    </font>
    <font>
      <sz val="12"/>
      <color rgb="FFFF0000"/>
      <name val="Cambria"/>
    </font>
    <font>
      <b/>
      <sz val="12"/>
      <color theme="1"/>
      <name val="Cambria"/>
    </font>
    <font>
      <sz val="12"/>
      <color theme="1"/>
      <name val="Cambria"/>
    </font>
    <font>
      <sz val="11"/>
      <color theme="1"/>
      <name val="Calibri"/>
      <scheme val="minor"/>
    </font>
    <font>
      <i/>
      <sz val="12"/>
      <color theme="1"/>
      <name val="Times New Roman"/>
    </font>
    <font>
      <sz val="12"/>
      <color theme="1"/>
      <name val="Times New Roman"/>
    </font>
  </fonts>
  <fills count="2">
    <fill>
      <patternFill patternType="none"/>
    </fill>
    <fill>
      <patternFill patternType="gray125"/>
    </fill>
  </fills>
  <borders count="1">
    <border>
      <left/>
      <right/>
      <top/>
      <bottom/>
      <diagonal/>
    </border>
  </borders>
  <cellStyleXfs count="16">
    <xf numFmtId="0" fontId="0" fillId="0" borderId="0"/>
    <xf numFmtId="9" fontId="1" fillId="0" borderId="0" applyFon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13">
    <xf numFmtId="0" fontId="0" fillId="0" borderId="0" xfId="0"/>
    <xf numFmtId="10" fontId="0" fillId="0" borderId="0" xfId="1" applyNumberFormat="1" applyFont="1"/>
    <xf numFmtId="0" fontId="4" fillId="0" borderId="0" xfId="0" applyFont="1" applyAlignment="1">
      <alignment vertical="center"/>
    </xf>
    <xf numFmtId="0" fontId="5" fillId="0" borderId="0" xfId="0" applyFont="1"/>
    <xf numFmtId="0" fontId="7" fillId="0" borderId="0" xfId="0" applyFont="1"/>
    <xf numFmtId="17" fontId="0" fillId="0" borderId="0" xfId="0" applyNumberFormat="1"/>
    <xf numFmtId="0" fontId="6" fillId="0" borderId="0" xfId="0" applyFont="1"/>
    <xf numFmtId="2" fontId="0" fillId="0" borderId="0" xfId="0" applyNumberFormat="1"/>
    <xf numFmtId="0" fontId="8" fillId="0" borderId="0" xfId="0" applyFont="1" applyAlignment="1">
      <alignment horizontal="center" vertical="center"/>
    </xf>
    <xf numFmtId="0" fontId="0" fillId="0" borderId="0" xfId="0" applyAlignment="1"/>
    <xf numFmtId="0" fontId="6" fillId="0" borderId="0" xfId="0" applyFont="1" applyAlignment="1">
      <alignment vertical="center"/>
    </xf>
    <xf numFmtId="0" fontId="0" fillId="0" borderId="0" xfId="0" applyFont="1"/>
    <xf numFmtId="0" fontId="9" fillId="0" borderId="0" xfId="0" applyFont="1"/>
  </cellXfs>
  <cellStyles count="16">
    <cellStyle name="Followed Hyperlink" xfId="3" builtinId="9" hidden="1"/>
    <cellStyle name="Followed Hyperlink" xfId="5" builtinId="9" hidden="1"/>
    <cellStyle name="Followed Hyperlink" xfId="7" builtinId="9" hidden="1"/>
    <cellStyle name="Followed Hyperlink" xfId="9" builtinId="9" hidden="1"/>
    <cellStyle name="Followed Hyperlink" xfId="11" builtinId="9" hidden="1"/>
    <cellStyle name="Followed Hyperlink" xfId="13" builtinId="9" hidden="1"/>
    <cellStyle name="Followed Hyperlink" xfId="15" builtinId="9" hidden="1"/>
    <cellStyle name="Hyperlink" xfId="2" builtinId="8" hidden="1"/>
    <cellStyle name="Hyperlink" xfId="4" builtinId="8" hidden="1"/>
    <cellStyle name="Hyperlink" xfId="6" builtinId="8" hidden="1"/>
    <cellStyle name="Hyperlink" xfId="8" builtinId="8" hidden="1"/>
    <cellStyle name="Hyperlink" xfId="10" builtinId="8" hidden="1"/>
    <cellStyle name="Hyperlink" xfId="12" builtinId="8" hidden="1"/>
    <cellStyle name="Hyperlink" xfId="14" builtinId="8" hidden="1"/>
    <cellStyle name="Normal" xfId="0" builtinId="0"/>
    <cellStyle name="Percent" xfId="1" builtinId="5"/>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styles" Target="styles.xml"/><Relationship Id="rId5" Type="http://schemas.openxmlformats.org/officeDocument/2006/relationships/sharedStrings" Target="sharedStrings.xml"/><Relationship Id="rId6"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5"/>
  <sheetViews>
    <sheetView workbookViewId="0">
      <selection activeCell="A6" sqref="A6:XFD9"/>
    </sheetView>
  </sheetViews>
  <sheetFormatPr baseColWidth="10" defaultRowHeight="15" x14ac:dyDescent="0"/>
  <sheetData>
    <row r="1" spans="1:8">
      <c r="A1">
        <v>1</v>
      </c>
      <c r="B1">
        <v>0.113</v>
      </c>
      <c r="C1">
        <v>3.7000000000000002E-3</v>
      </c>
      <c r="D1">
        <v>8.9999999999999998E-4</v>
      </c>
      <c r="E1">
        <f>SUM(B1:D1)</f>
        <v>0.1176</v>
      </c>
      <c r="F1" s="1">
        <f>B1/$E1</f>
        <v>0.96088435374149661</v>
      </c>
      <c r="G1" s="1">
        <f>C1/$E1</f>
        <v>3.1462585034013606E-2</v>
      </c>
      <c r="H1" s="1">
        <f>D1/$E1</f>
        <v>7.6530612244897957E-3</v>
      </c>
    </row>
    <row r="2" spans="1:8">
      <c r="A2">
        <v>2</v>
      </c>
      <c r="B2">
        <v>0.1225</v>
      </c>
      <c r="C2">
        <v>3.2000000000000002E-3</v>
      </c>
      <c r="D2">
        <v>8.0000000000000004E-4</v>
      </c>
      <c r="E2">
        <f t="shared" ref="E2:E5" si="0">SUM(B2:D2)</f>
        <v>0.1265</v>
      </c>
      <c r="F2" s="1">
        <f t="shared" ref="F2:H5" si="1">B2/$E2</f>
        <v>0.96837944664031617</v>
      </c>
      <c r="G2" s="1">
        <f t="shared" si="1"/>
        <v>2.5296442687747035E-2</v>
      </c>
      <c r="H2" s="1">
        <f t="shared" si="1"/>
        <v>6.3241106719367588E-3</v>
      </c>
    </row>
    <row r="3" spans="1:8">
      <c r="A3">
        <v>3</v>
      </c>
      <c r="B3">
        <v>9.6000000000000002E-2</v>
      </c>
      <c r="C3">
        <v>3.3999999999999998E-3</v>
      </c>
      <c r="D3">
        <v>6.9999999999999999E-4</v>
      </c>
      <c r="E3">
        <f t="shared" si="0"/>
        <v>0.10010000000000001</v>
      </c>
      <c r="F3" s="1">
        <f t="shared" si="1"/>
        <v>0.95904095904095898</v>
      </c>
      <c r="G3" s="1">
        <f t="shared" si="1"/>
        <v>3.3966033966033961E-2</v>
      </c>
      <c r="H3" s="1">
        <f t="shared" si="1"/>
        <v>6.9930069930069921E-3</v>
      </c>
    </row>
    <row r="4" spans="1:8">
      <c r="A4">
        <v>4</v>
      </c>
      <c r="B4">
        <v>9.35E-2</v>
      </c>
      <c r="C4">
        <v>4.0000000000000001E-3</v>
      </c>
      <c r="D4">
        <v>8.9999999999999998E-4</v>
      </c>
      <c r="E4">
        <f t="shared" si="0"/>
        <v>9.8400000000000001E-2</v>
      </c>
      <c r="F4" s="1">
        <f t="shared" si="1"/>
        <v>0.95020325203252032</v>
      </c>
      <c r="G4" s="1">
        <f t="shared" si="1"/>
        <v>4.065040650406504E-2</v>
      </c>
      <c r="H4" s="1">
        <f t="shared" si="1"/>
        <v>9.1463414634146336E-3</v>
      </c>
    </row>
    <row r="5" spans="1:8">
      <c r="A5">
        <v>5</v>
      </c>
      <c r="B5">
        <v>8.5500000000000007E-2</v>
      </c>
      <c r="C5">
        <v>2.8E-3</v>
      </c>
      <c r="D5">
        <v>6.9999999999999999E-4</v>
      </c>
      <c r="E5">
        <f t="shared" si="0"/>
        <v>8.900000000000001E-2</v>
      </c>
      <c r="F5" s="1">
        <f t="shared" si="1"/>
        <v>0.9606741573033708</v>
      </c>
      <c r="G5" s="1">
        <f t="shared" si="1"/>
        <v>3.1460674157303366E-2</v>
      </c>
      <c r="H5" s="1">
        <f t="shared" si="1"/>
        <v>7.8651685393258414E-3</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49"/>
  <sheetViews>
    <sheetView tabSelected="1" topLeftCell="A7" workbookViewId="0">
      <selection activeCell="A32" sqref="A32"/>
    </sheetView>
  </sheetViews>
  <sheetFormatPr baseColWidth="10" defaultRowHeight="15" x14ac:dyDescent="0"/>
  <cols>
    <col min="1" max="1" width="24.1640625" customWidth="1"/>
    <col min="2" max="2" width="86.5" customWidth="1"/>
    <col min="3" max="3" width="56.1640625" customWidth="1"/>
  </cols>
  <sheetData>
    <row r="1" spans="1:3">
      <c r="A1" t="s">
        <v>3</v>
      </c>
    </row>
    <row r="3" spans="1:3">
      <c r="A3" s="2" t="s">
        <v>4</v>
      </c>
    </row>
    <row r="5" spans="1:3">
      <c r="A5" s="3" t="s">
        <v>5</v>
      </c>
    </row>
    <row r="7" spans="1:3">
      <c r="A7" t="s">
        <v>6</v>
      </c>
      <c r="B7" t="s">
        <v>7</v>
      </c>
    </row>
    <row r="8" spans="1:3">
      <c r="A8" t="s">
        <v>8</v>
      </c>
      <c r="B8" s="4" t="s">
        <v>9</v>
      </c>
      <c r="C8" t="s">
        <v>10</v>
      </c>
    </row>
    <row r="9" spans="1:3">
      <c r="A9" t="s">
        <v>11</v>
      </c>
      <c r="B9" s="4" t="s">
        <v>12</v>
      </c>
      <c r="C9" t="s">
        <v>99</v>
      </c>
    </row>
    <row r="10" spans="1:3">
      <c r="A10" t="s">
        <v>13</v>
      </c>
      <c r="B10" s="4" t="s">
        <v>14</v>
      </c>
      <c r="C10" s="3" t="s">
        <v>87</v>
      </c>
    </row>
    <row r="11" spans="1:3">
      <c r="A11" t="s">
        <v>15</v>
      </c>
      <c r="B11" s="4" t="s">
        <v>16</v>
      </c>
      <c r="C11" t="s">
        <v>10</v>
      </c>
    </row>
    <row r="12" spans="1:3">
      <c r="A12" t="s">
        <v>17</v>
      </c>
      <c r="B12" s="4" t="s">
        <v>18</v>
      </c>
      <c r="C12" t="s">
        <v>84</v>
      </c>
    </row>
    <row r="13" spans="1:3">
      <c r="A13" t="s">
        <v>19</v>
      </c>
      <c r="B13" s="4" t="s">
        <v>20</v>
      </c>
      <c r="C13" t="s">
        <v>21</v>
      </c>
    </row>
    <row r="14" spans="1:3">
      <c r="A14" t="s">
        <v>22</v>
      </c>
      <c r="B14" s="4" t="s">
        <v>23</v>
      </c>
      <c r="C14" s="5">
        <v>41456</v>
      </c>
    </row>
    <row r="15" spans="1:3">
      <c r="A15" t="s">
        <v>24</v>
      </c>
      <c r="B15" s="4" t="s">
        <v>25</v>
      </c>
      <c r="C15" s="5">
        <v>41487</v>
      </c>
    </row>
    <row r="16" spans="1:3">
      <c r="A16" t="s">
        <v>26</v>
      </c>
      <c r="B16" s="4" t="s">
        <v>27</v>
      </c>
      <c r="C16" t="s">
        <v>28</v>
      </c>
    </row>
    <row r="17" spans="1:12">
      <c r="A17" t="s">
        <v>29</v>
      </c>
      <c r="B17" s="6" t="s">
        <v>30</v>
      </c>
      <c r="C17" s="7">
        <v>44.930799999999998</v>
      </c>
    </row>
    <row r="18" spans="1:12">
      <c r="A18" t="s">
        <v>31</v>
      </c>
      <c r="B18" s="6" t="s">
        <v>32</v>
      </c>
      <c r="C18" s="7">
        <v>123.02889999999999</v>
      </c>
    </row>
    <row r="19" spans="1:12">
      <c r="A19" t="s">
        <v>33</v>
      </c>
      <c r="B19" s="6" t="s">
        <v>34</v>
      </c>
      <c r="C19">
        <v>150</v>
      </c>
    </row>
    <row r="20" spans="1:12">
      <c r="A20" t="s">
        <v>35</v>
      </c>
      <c r="B20" s="6" t="s">
        <v>36</v>
      </c>
      <c r="C20" s="8" t="s">
        <v>37</v>
      </c>
    </row>
    <row r="21" spans="1:12">
      <c r="A21" t="s">
        <v>38</v>
      </c>
      <c r="B21" s="6" t="s">
        <v>39</v>
      </c>
      <c r="C21" t="s">
        <v>40</v>
      </c>
    </row>
    <row r="22" spans="1:12">
      <c r="A22" t="s">
        <v>41</v>
      </c>
      <c r="B22" s="6" t="s">
        <v>42</v>
      </c>
      <c r="C22" t="s">
        <v>85</v>
      </c>
    </row>
    <row r="23" spans="1:12">
      <c r="A23" t="s">
        <v>43</v>
      </c>
      <c r="B23" s="6" t="s">
        <v>44</v>
      </c>
      <c r="C23" s="9" t="s">
        <v>86</v>
      </c>
    </row>
    <row r="24" spans="1:12">
      <c r="A24" t="s">
        <v>45</v>
      </c>
      <c r="B24" s="10" t="s">
        <v>46</v>
      </c>
      <c r="C24" s="9" t="s">
        <v>47</v>
      </c>
    </row>
    <row r="25" spans="1:12">
      <c r="A25" t="s">
        <v>48</v>
      </c>
      <c r="B25" s="6" t="s">
        <v>49</v>
      </c>
    </row>
    <row r="26" spans="1:12">
      <c r="A26" t="s">
        <v>50</v>
      </c>
      <c r="B26" s="6" t="s">
        <v>51</v>
      </c>
      <c r="C26" t="s">
        <v>88</v>
      </c>
    </row>
    <row r="27" spans="1:12">
      <c r="A27" t="s">
        <v>52</v>
      </c>
      <c r="B27" s="6" t="s">
        <v>53</v>
      </c>
      <c r="C27" t="s">
        <v>54</v>
      </c>
      <c r="D27" t="s">
        <v>55</v>
      </c>
      <c r="E27" t="s">
        <v>56</v>
      </c>
      <c r="F27" t="s">
        <v>57</v>
      </c>
      <c r="G27" t="s">
        <v>58</v>
      </c>
      <c r="H27" t="s">
        <v>59</v>
      </c>
      <c r="I27" t="s">
        <v>60</v>
      </c>
      <c r="J27" t="s">
        <v>61</v>
      </c>
      <c r="K27" t="s">
        <v>62</v>
      </c>
      <c r="L27" t="s">
        <v>63</v>
      </c>
    </row>
    <row r="28" spans="1:12">
      <c r="A28" t="s">
        <v>64</v>
      </c>
      <c r="B28" t="s">
        <v>65</v>
      </c>
      <c r="C28" s="11" t="s">
        <v>66</v>
      </c>
      <c r="D28" t="s">
        <v>67</v>
      </c>
      <c r="E28" t="s">
        <v>68</v>
      </c>
      <c r="F28" t="s">
        <v>69</v>
      </c>
      <c r="G28" t="s">
        <v>70</v>
      </c>
      <c r="H28" t="s">
        <v>71</v>
      </c>
      <c r="I28" t="s">
        <v>66</v>
      </c>
    </row>
    <row r="29" spans="1:12">
      <c r="A29" t="s">
        <v>72</v>
      </c>
      <c r="B29" s="6" t="s">
        <v>73</v>
      </c>
      <c r="C29" s="12" t="s">
        <v>74</v>
      </c>
    </row>
    <row r="31" spans="1:12">
      <c r="C31" t="s">
        <v>75</v>
      </c>
      <c r="D31" t="s">
        <v>76</v>
      </c>
      <c r="E31" t="s">
        <v>77</v>
      </c>
      <c r="F31" t="s">
        <v>78</v>
      </c>
      <c r="G31" t="s">
        <v>79</v>
      </c>
      <c r="H31" t="s">
        <v>95</v>
      </c>
      <c r="I31" t="s">
        <v>96</v>
      </c>
      <c r="J31" t="s">
        <v>97</v>
      </c>
      <c r="K31" t="s">
        <v>98</v>
      </c>
    </row>
    <row r="32" spans="1:12">
      <c r="A32" t="s">
        <v>80</v>
      </c>
      <c r="B32" s="6" t="s">
        <v>81</v>
      </c>
      <c r="C32" t="s">
        <v>89</v>
      </c>
      <c r="D32" t="s">
        <v>90</v>
      </c>
      <c r="E32" t="s">
        <v>91</v>
      </c>
      <c r="F32" t="s">
        <v>92</v>
      </c>
      <c r="G32" t="s">
        <v>93</v>
      </c>
      <c r="H32" t="s">
        <v>94</v>
      </c>
      <c r="I32" t="s">
        <v>0</v>
      </c>
      <c r="J32" t="s">
        <v>1</v>
      </c>
      <c r="K32" t="s">
        <v>2</v>
      </c>
    </row>
    <row r="48" spans="9:9">
      <c r="I48" t="s">
        <v>82</v>
      </c>
    </row>
    <row r="49" spans="9:9">
      <c r="I49" t="s">
        <v>83</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Jap_Beetle_Elytra&amp;Wings_Mass</vt:lpstr>
      <vt:lpstr>MetaData</vt:lpstr>
    </vt:vector>
  </TitlesOfParts>
  <Company>Northern Arizona University</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ruce Hungate</dc:creator>
  <cp:lastModifiedBy>Bruce Hungate</cp:lastModifiedBy>
  <dcterms:created xsi:type="dcterms:W3CDTF">2014-07-25T11:13:42Z</dcterms:created>
  <dcterms:modified xsi:type="dcterms:W3CDTF">2016-02-10T13:45:07Z</dcterms:modified>
</cp:coreProperties>
</file>